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filterPrivacy="1"/>
  <xr:revisionPtr revIDLastSave="0" documentId="13_ncr:1_{1A6A0BA1-9B48-407F-9A3E-CFA4D23A17DC}" xr6:coauthVersionLast="47" xr6:coauthVersionMax="47" xr10:uidLastSave="{00000000-0000-0000-0000-000000000000}"/>
  <bookViews>
    <workbookView xWindow="-120" yWindow="-120" windowWidth="19440" windowHeight="10440" xr2:uid="{00000000-000D-0000-FFFF-FFFF00000000}"/>
  </bookViews>
  <sheets>
    <sheet name="Table S2" sheetId="2"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4" i="2" l="1"/>
  <c r="E3" i="2"/>
  <c r="D3" i="2"/>
  <c r="E2" i="2"/>
  <c r="D2" i="2"/>
  <c r="C2" i="2"/>
</calcChain>
</file>

<file path=xl/sharedStrings.xml><?xml version="1.0" encoding="utf-8"?>
<sst xmlns="http://schemas.openxmlformats.org/spreadsheetml/2006/main" count="15" uniqueCount="6">
  <si>
    <t>***</t>
  </si>
  <si>
    <t>Visual scoring of stress tolerance</t>
  </si>
  <si>
    <t>Proportion of green tissue</t>
  </si>
  <si>
    <t>Absorbance at 663nm</t>
  </si>
  <si>
    <t>Absorbance at 645 nm</t>
  </si>
  <si>
    <r>
      <rPr>
        <b/>
        <sz val="11"/>
        <color theme="1"/>
        <rFont val="Calibri"/>
        <family val="2"/>
        <scheme val="minor"/>
      </rPr>
      <t>S2 Table.</t>
    </r>
    <r>
      <rPr>
        <sz val="11"/>
        <color theme="1"/>
        <rFont val="Calibri"/>
        <family val="2"/>
        <scheme val="minor"/>
      </rPr>
      <t xml:space="preserve"> Correlation between four measurements of leaf color in response to low temperature exposure.  The values in the upper right portion of the table show correlation coefficients.  All correlations were statistically significant (p&lt;0.001), designated by *** in the lower left part of the t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164" fontId="0" fillId="0" borderId="0" xfId="0" applyNumberFormat="1"/>
    <xf numFmtId="0" fontId="1" fillId="0" borderId="0" xfId="0" applyFont="1"/>
    <xf numFmtId="165" fontId="0" fillId="0" borderId="0" xfId="0" applyNumberFormat="1"/>
    <xf numFmtId="0" fontId="0" fillId="0" borderId="0" xfId="0" applyAlignment="1">
      <alignment wrapText="1"/>
    </xf>
    <xf numFmtId="0" fontId="1" fillId="0" borderId="0" xfId="0" applyFont="1" applyAlignment="1">
      <alignment wrapText="1"/>
    </xf>
    <xf numFmtId="164" fontId="0" fillId="0" borderId="0" xfId="0" applyNumberFormat="1" applyAlignment="1">
      <alignment wrapText="1"/>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imaka\Downloads\Supplemental%20Table%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p Table Real 1"/>
      <sheetName val="Supplemental Table 1"/>
      <sheetName val="qtl_file"/>
      <sheetName val="Sheet5"/>
      <sheetName val="Sheet6"/>
      <sheetName val="Sheet7"/>
      <sheetName val="Sheet8"/>
      <sheetName val="Sheet9"/>
      <sheetName val="Sheet10"/>
      <sheetName val="Data for Analysis"/>
      <sheetName val="Parents"/>
      <sheetName val="Correlations and such"/>
    </sheetNames>
    <sheetDataSet>
      <sheetData sheetId="0"/>
      <sheetData sheetId="1"/>
      <sheetData sheetId="2"/>
      <sheetData sheetId="3"/>
      <sheetData sheetId="4"/>
      <sheetData sheetId="5"/>
      <sheetData sheetId="6"/>
      <sheetData sheetId="7"/>
      <sheetData sheetId="8"/>
      <sheetData sheetId="9">
        <row r="4">
          <cell r="B4">
            <v>99.2</v>
          </cell>
          <cell r="C4">
            <v>100</v>
          </cell>
          <cell r="D4">
            <v>100</v>
          </cell>
          <cell r="F4">
            <v>3</v>
          </cell>
          <cell r="G4">
            <v>3</v>
          </cell>
          <cell r="H4">
            <v>3</v>
          </cell>
          <cell r="J4">
            <v>0.77067734695029877</v>
          </cell>
          <cell r="K4">
            <v>0.91435862295127068</v>
          </cell>
          <cell r="L4">
            <v>0.86267841808900136</v>
          </cell>
          <cell r="M4">
            <v>0.47201996029075211</v>
          </cell>
          <cell r="N4">
            <v>0.48202086403259603</v>
          </cell>
          <cell r="O4">
            <v>0.53022775779002407</v>
          </cell>
        </row>
        <row r="5">
          <cell r="B5">
            <v>91.4</v>
          </cell>
          <cell r="C5">
            <v>94.7</v>
          </cell>
          <cell r="D5">
            <v>95.2</v>
          </cell>
          <cell r="F5">
            <v>2</v>
          </cell>
          <cell r="G5">
            <v>2</v>
          </cell>
          <cell r="H5">
            <v>2</v>
          </cell>
          <cell r="J5">
            <v>0.52007081818540524</v>
          </cell>
          <cell r="K5">
            <v>0.76386404636148431</v>
          </cell>
          <cell r="L5">
            <v>0.58954889021328094</v>
          </cell>
          <cell r="M5">
            <v>0.38021419625921044</v>
          </cell>
          <cell r="N5">
            <v>0.48935840562507416</v>
          </cell>
          <cell r="O5">
            <v>0.43644940384452524</v>
          </cell>
        </row>
        <row r="6">
          <cell r="B6">
            <v>92.3</v>
          </cell>
          <cell r="C6">
            <v>93.5</v>
          </cell>
          <cell r="D6">
            <v>91.8</v>
          </cell>
          <cell r="F6">
            <v>2</v>
          </cell>
          <cell r="G6">
            <v>2</v>
          </cell>
          <cell r="H6">
            <v>2</v>
          </cell>
          <cell r="J6">
            <v>0.58003322726442685</v>
          </cell>
          <cell r="K6">
            <v>0.75068689379579701</v>
          </cell>
          <cell r="L6">
            <v>0.75157639420882849</v>
          </cell>
          <cell r="M6">
            <v>0.33600318107421495</v>
          </cell>
          <cell r="N6">
            <v>0.43056072871606377</v>
          </cell>
          <cell r="O6">
            <v>0.46137827386724406</v>
          </cell>
        </row>
        <row r="7">
          <cell r="B7">
            <v>99.6</v>
          </cell>
          <cell r="C7">
            <v>100</v>
          </cell>
          <cell r="D7">
            <v>100</v>
          </cell>
          <cell r="F7">
            <v>3</v>
          </cell>
          <cell r="G7">
            <v>3</v>
          </cell>
          <cell r="H7">
            <v>3</v>
          </cell>
          <cell r="J7">
            <v>0.84068175867818007</v>
          </cell>
          <cell r="K7">
            <v>0.96315890215206601</v>
          </cell>
          <cell r="L7">
            <v>0.91738806543505025</v>
          </cell>
          <cell r="M7">
            <v>0.53047270833726856</v>
          </cell>
          <cell r="N7">
            <v>0.58004919253867904</v>
          </cell>
          <cell r="O7">
            <v>0.59489842462974873</v>
          </cell>
        </row>
        <row r="8">
          <cell r="B8">
            <v>97.5</v>
          </cell>
          <cell r="C8">
            <v>96.3</v>
          </cell>
          <cell r="D8">
            <v>95.8</v>
          </cell>
          <cell r="F8">
            <v>3</v>
          </cell>
          <cell r="G8">
            <v>3</v>
          </cell>
          <cell r="H8">
            <v>3</v>
          </cell>
          <cell r="J8">
            <v>0.87515719721849616</v>
          </cell>
          <cell r="K8">
            <v>0.79547735517723273</v>
          </cell>
          <cell r="L8">
            <v>0.87917962216704015</v>
          </cell>
          <cell r="M8">
            <v>0.58895710677283286</v>
          </cell>
          <cell r="N8">
            <v>0.53145644906498635</v>
          </cell>
          <cell r="O8">
            <v>0.62012187759745763</v>
          </cell>
        </row>
        <row r="9">
          <cell r="B9">
            <v>86.9</v>
          </cell>
          <cell r="C9">
            <v>87.2</v>
          </cell>
          <cell r="D9">
            <v>92.4</v>
          </cell>
          <cell r="F9">
            <v>2</v>
          </cell>
          <cell r="G9">
            <v>2</v>
          </cell>
          <cell r="H9">
            <v>2</v>
          </cell>
          <cell r="J9">
            <v>0.5400758843324911</v>
          </cell>
          <cell r="K9">
            <v>0.63083113158362281</v>
          </cell>
          <cell r="L9">
            <v>0.65690309172612937</v>
          </cell>
          <cell r="M9">
            <v>0.39163219450093339</v>
          </cell>
          <cell r="N9">
            <v>0.44044666901660989</v>
          </cell>
          <cell r="O9">
            <v>0.43345009889448805</v>
          </cell>
        </row>
        <row r="10">
          <cell r="B10">
            <v>99.7</v>
          </cell>
          <cell r="C10">
            <v>96.9</v>
          </cell>
          <cell r="D10">
            <v>97.537300000000002</v>
          </cell>
          <cell r="F10">
            <v>3</v>
          </cell>
          <cell r="G10">
            <v>3</v>
          </cell>
          <cell r="H10">
            <v>3</v>
          </cell>
          <cell r="J10">
            <v>0.84569226538768372</v>
          </cell>
          <cell r="K10">
            <v>0.87022708302310248</v>
          </cell>
          <cell r="L10">
            <v>0.87340609369923228</v>
          </cell>
          <cell r="M10">
            <v>0.50877249779786782</v>
          </cell>
          <cell r="N10">
            <v>0.46335706678372568</v>
          </cell>
          <cell r="O10">
            <v>0.51800641500791278</v>
          </cell>
        </row>
        <row r="11">
          <cell r="B11">
            <v>98.4</v>
          </cell>
          <cell r="C11">
            <v>100</v>
          </cell>
          <cell r="D11">
            <v>100</v>
          </cell>
          <cell r="F11">
            <v>3</v>
          </cell>
          <cell r="G11">
            <v>3</v>
          </cell>
          <cell r="H11">
            <v>3</v>
          </cell>
          <cell r="J11">
            <v>0.75505979908331944</v>
          </cell>
          <cell r="K11">
            <v>0.90904807977377666</v>
          </cell>
          <cell r="L11">
            <v>0.93221938568178597</v>
          </cell>
          <cell r="M11">
            <v>0.47648925041407375</v>
          </cell>
          <cell r="N11">
            <v>0.48869671248885233</v>
          </cell>
          <cell r="O11">
            <v>0.49881608419136392</v>
          </cell>
        </row>
        <row r="12">
          <cell r="B12">
            <v>93.1</v>
          </cell>
          <cell r="C12">
            <v>92.5</v>
          </cell>
          <cell r="D12">
            <v>90.1</v>
          </cell>
          <cell r="F12">
            <v>2</v>
          </cell>
          <cell r="G12">
            <v>2</v>
          </cell>
          <cell r="H12">
            <v>2</v>
          </cell>
          <cell r="J12">
            <v>0.51557714805347798</v>
          </cell>
          <cell r="K12">
            <v>0.59611974542954327</v>
          </cell>
          <cell r="L12">
            <v>0.63765627320423623</v>
          </cell>
          <cell r="M12">
            <v>0.36401624348962019</v>
          </cell>
          <cell r="N12">
            <v>0.42098758283915211</v>
          </cell>
          <cell r="O12">
            <v>0.44679274577841488</v>
          </cell>
        </row>
        <row r="13">
          <cell r="B13">
            <v>83.2</v>
          </cell>
          <cell r="C13">
            <v>83.8</v>
          </cell>
          <cell r="D13">
            <v>86.466099999999997</v>
          </cell>
          <cell r="F13">
            <v>2</v>
          </cell>
          <cell r="G13">
            <v>2</v>
          </cell>
          <cell r="H13">
            <v>2</v>
          </cell>
          <cell r="J13">
            <v>0.43013588154342036</v>
          </cell>
          <cell r="K13">
            <v>0.39016131545043214</v>
          </cell>
          <cell r="L13">
            <v>0.38054657639210632</v>
          </cell>
          <cell r="M13">
            <v>0.29200321121590811</v>
          </cell>
          <cell r="N13">
            <v>0.27056780117479473</v>
          </cell>
          <cell r="O13">
            <v>0.30845352457278941</v>
          </cell>
        </row>
        <row r="14">
          <cell r="B14">
            <v>92.1</v>
          </cell>
          <cell r="C14">
            <v>91.4</v>
          </cell>
          <cell r="D14">
            <v>92.8</v>
          </cell>
          <cell r="F14">
            <v>2</v>
          </cell>
          <cell r="G14">
            <v>2</v>
          </cell>
          <cell r="H14">
            <v>2</v>
          </cell>
          <cell r="J14">
            <v>0.67077957685241474</v>
          </cell>
          <cell r="K14">
            <v>0.51323693050607888</v>
          </cell>
          <cell r="L14">
            <v>0.54924129748723149</v>
          </cell>
          <cell r="M14">
            <v>0.41244329159465798</v>
          </cell>
          <cell r="N14">
            <v>0.37217952887312522</v>
          </cell>
          <cell r="O14">
            <v>0.38433039856355067</v>
          </cell>
        </row>
        <row r="15">
          <cell r="B15">
            <v>100</v>
          </cell>
          <cell r="C15">
            <v>98.2</v>
          </cell>
          <cell r="D15">
            <v>97.6</v>
          </cell>
          <cell r="F15">
            <v>3</v>
          </cell>
          <cell r="G15">
            <v>3</v>
          </cell>
          <cell r="H15">
            <v>3</v>
          </cell>
          <cell r="J15">
            <v>0.87729263405875846</v>
          </cell>
          <cell r="K15">
            <v>0.87005534090142989</v>
          </cell>
          <cell r="L15">
            <v>0.88785712748695833</v>
          </cell>
          <cell r="M15">
            <v>0.57206768434651012</v>
          </cell>
          <cell r="N15">
            <v>0.46953163604065828</v>
          </cell>
          <cell r="O15">
            <v>0.58767240552442324</v>
          </cell>
        </row>
        <row r="16">
          <cell r="B16">
            <v>80.599999999999994</v>
          </cell>
          <cell r="C16">
            <v>78.8</v>
          </cell>
          <cell r="D16">
            <v>79.3</v>
          </cell>
          <cell r="F16">
            <v>1</v>
          </cell>
          <cell r="G16">
            <v>1</v>
          </cell>
          <cell r="H16">
            <v>1</v>
          </cell>
          <cell r="J16">
            <v>0.4608817159611987</v>
          </cell>
          <cell r="K16">
            <v>0.4296369553555987</v>
          </cell>
          <cell r="L16">
            <v>0.41027964501143749</v>
          </cell>
          <cell r="M16">
            <v>0.40031662661452677</v>
          </cell>
          <cell r="N16">
            <v>0.28910942142805174</v>
          </cell>
          <cell r="O16">
            <v>0.33971119337899736</v>
          </cell>
        </row>
        <row r="17">
          <cell r="B17">
            <v>97.3</v>
          </cell>
          <cell r="C17">
            <v>98.6</v>
          </cell>
          <cell r="D17">
            <v>100</v>
          </cell>
          <cell r="F17">
            <v>3</v>
          </cell>
          <cell r="G17">
            <v>3</v>
          </cell>
          <cell r="H17">
            <v>3</v>
          </cell>
          <cell r="J17">
            <v>0.81025178828620936</v>
          </cell>
          <cell r="K17">
            <v>0.86011416315845524</v>
          </cell>
          <cell r="L17">
            <v>0.88300512489544503</v>
          </cell>
          <cell r="M17">
            <v>0.54445131006521941</v>
          </cell>
          <cell r="N17">
            <v>0.4871627345722459</v>
          </cell>
          <cell r="O17">
            <v>0.5046242536517257</v>
          </cell>
        </row>
        <row r="18">
          <cell r="B18">
            <v>99.3</v>
          </cell>
          <cell r="C18">
            <v>100</v>
          </cell>
          <cell r="D18">
            <v>100</v>
          </cell>
          <cell r="F18">
            <v>3</v>
          </cell>
          <cell r="G18">
            <v>3</v>
          </cell>
          <cell r="H18">
            <v>3</v>
          </cell>
          <cell r="J18">
            <v>0.81595348182169414</v>
          </cell>
          <cell r="K18">
            <v>0.90970007948703624</v>
          </cell>
          <cell r="L18">
            <v>0.8846367588337184</v>
          </cell>
          <cell r="M18">
            <v>0.56876360491922462</v>
          </cell>
          <cell r="N18">
            <v>0.54225389227706999</v>
          </cell>
          <cell r="O18">
            <v>0.60017247119849804</v>
          </cell>
        </row>
        <row r="19">
          <cell r="B19">
            <v>100</v>
          </cell>
          <cell r="C19">
            <v>100</v>
          </cell>
          <cell r="D19">
            <v>100</v>
          </cell>
          <cell r="F19">
            <v>3</v>
          </cell>
          <cell r="G19">
            <v>3</v>
          </cell>
          <cell r="H19">
            <v>3</v>
          </cell>
          <cell r="J19">
            <v>0.79593288340319368</v>
          </cell>
          <cell r="K19">
            <v>0.92038466138144404</v>
          </cell>
          <cell r="L19">
            <v>0.90965194989044607</v>
          </cell>
          <cell r="M19">
            <v>0.46614823848914499</v>
          </cell>
          <cell r="N19">
            <v>0.53607162000773323</v>
          </cell>
          <cell r="O19">
            <v>0.54125456054106236</v>
          </cell>
        </row>
        <row r="20">
          <cell r="B20">
            <v>100</v>
          </cell>
          <cell r="C20">
            <v>100</v>
          </cell>
          <cell r="D20">
            <v>100</v>
          </cell>
          <cell r="F20">
            <v>3</v>
          </cell>
          <cell r="G20">
            <v>3</v>
          </cell>
          <cell r="H20">
            <v>3</v>
          </cell>
          <cell r="J20">
            <v>0.8479227527363058</v>
          </cell>
          <cell r="K20">
            <v>0.92236453215327119</v>
          </cell>
          <cell r="L20">
            <v>0.92571833789931424</v>
          </cell>
          <cell r="M20">
            <v>0.54841780146694064</v>
          </cell>
          <cell r="N20">
            <v>0.53072766672304561</v>
          </cell>
          <cell r="O20">
            <v>0.5556542188438931</v>
          </cell>
        </row>
        <row r="21">
          <cell r="B21">
            <v>88</v>
          </cell>
          <cell r="C21">
            <v>99.2</v>
          </cell>
          <cell r="D21">
            <v>91.2</v>
          </cell>
          <cell r="F21">
            <v>2</v>
          </cell>
          <cell r="G21">
            <v>2</v>
          </cell>
          <cell r="H21">
            <v>2</v>
          </cell>
          <cell r="J21">
            <v>0.60060131556682572</v>
          </cell>
          <cell r="K21">
            <v>0.88073960529781126</v>
          </cell>
          <cell r="L21">
            <v>0.59162941100880584</v>
          </cell>
          <cell r="M21">
            <v>0.42468171895470447</v>
          </cell>
          <cell r="N21">
            <v>0.53247037910270767</v>
          </cell>
          <cell r="O21">
            <v>0.43853393505228971</v>
          </cell>
        </row>
        <row r="22">
          <cell r="B22">
            <v>99.2</v>
          </cell>
          <cell r="C22">
            <v>98.8</v>
          </cell>
          <cell r="D22">
            <v>100</v>
          </cell>
          <cell r="F22">
            <v>3</v>
          </cell>
          <cell r="G22">
            <v>3</v>
          </cell>
          <cell r="H22">
            <v>3</v>
          </cell>
          <cell r="J22">
            <v>0.88037847098703137</v>
          </cell>
          <cell r="K22">
            <v>0.89013716235126894</v>
          </cell>
          <cell r="L22">
            <v>0.88944402728037586</v>
          </cell>
          <cell r="M22">
            <v>0.48484147641583253</v>
          </cell>
          <cell r="N22">
            <v>0.51077626592017322</v>
          </cell>
          <cell r="O22">
            <v>0.49343237597236728</v>
          </cell>
        </row>
        <row r="23">
          <cell r="B23">
            <v>93.1</v>
          </cell>
          <cell r="C23">
            <v>94.4</v>
          </cell>
          <cell r="D23">
            <v>92.9</v>
          </cell>
          <cell r="F23">
            <v>2</v>
          </cell>
          <cell r="G23">
            <v>2</v>
          </cell>
          <cell r="H23">
            <v>2</v>
          </cell>
          <cell r="J23">
            <v>0.65512853218503841</v>
          </cell>
          <cell r="K23">
            <v>0.74090022300993874</v>
          </cell>
          <cell r="L23">
            <v>0.7032479996126153</v>
          </cell>
          <cell r="M23">
            <v>0.44098774856422374</v>
          </cell>
          <cell r="N23">
            <v>0.41852130017775729</v>
          </cell>
          <cell r="O23">
            <v>0.41488301427317426</v>
          </cell>
        </row>
        <row r="24">
          <cell r="B24">
            <v>100</v>
          </cell>
          <cell r="C24">
            <v>97</v>
          </cell>
          <cell r="D24">
            <v>100</v>
          </cell>
          <cell r="F24">
            <v>3</v>
          </cell>
          <cell r="G24">
            <v>3</v>
          </cell>
          <cell r="H24">
            <v>3</v>
          </cell>
          <cell r="J24">
            <v>0.84754288539824441</v>
          </cell>
          <cell r="K24">
            <v>0.83495878527422085</v>
          </cell>
          <cell r="L24">
            <v>0.86794536906266595</v>
          </cell>
          <cell r="M24">
            <v>0.57400959462977219</v>
          </cell>
          <cell r="N24">
            <v>0.42586474814785091</v>
          </cell>
          <cell r="O24">
            <v>0.52428619734056325</v>
          </cell>
        </row>
        <row r="25">
          <cell r="B25">
            <v>100</v>
          </cell>
          <cell r="C25">
            <v>100</v>
          </cell>
          <cell r="D25">
            <v>100</v>
          </cell>
          <cell r="F25">
            <v>3</v>
          </cell>
          <cell r="G25">
            <v>3</v>
          </cell>
          <cell r="H25">
            <v>3</v>
          </cell>
          <cell r="J25">
            <v>0.84482647155038459</v>
          </cell>
          <cell r="K25">
            <v>0.92636595206855155</v>
          </cell>
          <cell r="L25">
            <v>0.95142897227033807</v>
          </cell>
          <cell r="M25">
            <v>0.50022755606146108</v>
          </cell>
          <cell r="N25">
            <v>0.53405410311415424</v>
          </cell>
          <cell r="O25">
            <v>0.53421946370990636</v>
          </cell>
        </row>
        <row r="26">
          <cell r="B26">
            <v>92.6</v>
          </cell>
          <cell r="C26">
            <v>94.9</v>
          </cell>
          <cell r="D26">
            <v>91.7</v>
          </cell>
          <cell r="F26">
            <v>2</v>
          </cell>
          <cell r="G26">
            <v>2</v>
          </cell>
          <cell r="H26">
            <v>2</v>
          </cell>
          <cell r="J26">
            <v>0.61501251816633085</v>
          </cell>
          <cell r="K26">
            <v>0.67093195683358986</v>
          </cell>
          <cell r="L26">
            <v>0.6790739040886894</v>
          </cell>
          <cell r="M26">
            <v>0.43662043896181224</v>
          </cell>
          <cell r="N26">
            <v>0.47227796713961601</v>
          </cell>
          <cell r="O26">
            <v>0.44687459190774176</v>
          </cell>
        </row>
        <row r="27">
          <cell r="B27">
            <v>97</v>
          </cell>
          <cell r="C27">
            <v>100</v>
          </cell>
          <cell r="D27">
            <v>100</v>
          </cell>
          <cell r="F27">
            <v>3</v>
          </cell>
          <cell r="G27">
            <v>3</v>
          </cell>
          <cell r="H27">
            <v>3</v>
          </cell>
          <cell r="J27">
            <v>0.82060214214793969</v>
          </cell>
          <cell r="K27">
            <v>0.93815413345503729</v>
          </cell>
          <cell r="L27">
            <v>0.92689300579990852</v>
          </cell>
          <cell r="M27">
            <v>0.52449679096440971</v>
          </cell>
          <cell r="N27">
            <v>0.53076871371076517</v>
          </cell>
          <cell r="O27">
            <v>0.59766854109855916</v>
          </cell>
        </row>
        <row r="28">
          <cell r="B28">
            <v>100</v>
          </cell>
          <cell r="C28">
            <v>98.7</v>
          </cell>
          <cell r="D28">
            <v>95.978700000000003</v>
          </cell>
          <cell r="F28">
            <v>3</v>
          </cell>
          <cell r="G28">
            <v>3</v>
          </cell>
          <cell r="H28">
            <v>3</v>
          </cell>
          <cell r="J28">
            <v>0.87127758185109649</v>
          </cell>
          <cell r="K28">
            <v>0.92089263261245913</v>
          </cell>
          <cell r="L28">
            <v>0.87576993294526251</v>
          </cell>
          <cell r="M28">
            <v>0.56057744147543287</v>
          </cell>
          <cell r="N28">
            <v>0.51352186828715241</v>
          </cell>
          <cell r="O28">
            <v>0.56524906581549506</v>
          </cell>
        </row>
        <row r="29">
          <cell r="B29">
            <v>85.2</v>
          </cell>
          <cell r="C29">
            <v>93.8</v>
          </cell>
          <cell r="D29">
            <v>86.9</v>
          </cell>
          <cell r="F29">
            <v>2</v>
          </cell>
          <cell r="G29">
            <v>2</v>
          </cell>
          <cell r="H29">
            <v>2</v>
          </cell>
          <cell r="J29">
            <v>0.43565248332400119</v>
          </cell>
          <cell r="K29">
            <v>0.73038003477747682</v>
          </cell>
          <cell r="L29">
            <v>0.4886655284979361</v>
          </cell>
          <cell r="M29">
            <v>0.33275237675378544</v>
          </cell>
          <cell r="N29">
            <v>0.44088182471749771</v>
          </cell>
          <cell r="O29">
            <v>0.36443695595733261</v>
          </cell>
        </row>
        <row r="30">
          <cell r="B30">
            <v>83.8</v>
          </cell>
          <cell r="C30">
            <v>91.9</v>
          </cell>
          <cell r="D30">
            <v>100</v>
          </cell>
          <cell r="F30">
            <v>3</v>
          </cell>
          <cell r="G30">
            <v>2</v>
          </cell>
          <cell r="H30">
            <v>3</v>
          </cell>
          <cell r="J30">
            <v>0.45586063904244939</v>
          </cell>
          <cell r="K30">
            <v>0.52402480959954534</v>
          </cell>
          <cell r="L30">
            <v>0.85975941834598613</v>
          </cell>
          <cell r="M30">
            <v>0.31213855976368715</v>
          </cell>
          <cell r="N30">
            <v>0.43103220891336735</v>
          </cell>
          <cell r="O30">
            <v>0.47153950534198502</v>
          </cell>
        </row>
        <row r="31">
          <cell r="B31">
            <v>100</v>
          </cell>
          <cell r="C31">
            <v>100</v>
          </cell>
          <cell r="D31">
            <v>100</v>
          </cell>
          <cell r="F31">
            <v>3</v>
          </cell>
          <cell r="G31">
            <v>3</v>
          </cell>
          <cell r="H31">
            <v>3</v>
          </cell>
          <cell r="J31">
            <v>0.85146234131562537</v>
          </cell>
          <cell r="K31">
            <v>0.92407532828174455</v>
          </cell>
          <cell r="L31">
            <v>0.95106027500590395</v>
          </cell>
          <cell r="M31">
            <v>0.53484711492696813</v>
          </cell>
          <cell r="N31">
            <v>0.54052350860372722</v>
          </cell>
          <cell r="O31">
            <v>0.53738399553272131</v>
          </cell>
        </row>
        <row r="32">
          <cell r="B32">
            <v>100</v>
          </cell>
          <cell r="C32">
            <v>100</v>
          </cell>
          <cell r="D32">
            <v>100</v>
          </cell>
          <cell r="F32">
            <v>3</v>
          </cell>
          <cell r="G32">
            <v>3</v>
          </cell>
          <cell r="H32">
            <v>3</v>
          </cell>
          <cell r="J32">
            <v>0.84994364213107743</v>
          </cell>
          <cell r="K32">
            <v>0.94187645529240194</v>
          </cell>
          <cell r="L32">
            <v>0.89974237767170639</v>
          </cell>
          <cell r="M32">
            <v>0.54858974112141012</v>
          </cell>
          <cell r="N32">
            <v>0.56058583977291998</v>
          </cell>
          <cell r="O32">
            <v>0.61254566794649112</v>
          </cell>
        </row>
        <row r="33">
          <cell r="B33">
            <v>97.9</v>
          </cell>
          <cell r="C33">
            <v>100</v>
          </cell>
          <cell r="D33">
            <v>100</v>
          </cell>
          <cell r="F33">
            <v>3</v>
          </cell>
          <cell r="G33">
            <v>3</v>
          </cell>
          <cell r="H33">
            <v>3</v>
          </cell>
          <cell r="J33">
            <v>0.86014947577008982</v>
          </cell>
          <cell r="K33">
            <v>0.9211050058068363</v>
          </cell>
          <cell r="L33">
            <v>0.9009446488559727</v>
          </cell>
          <cell r="M33">
            <v>0.57648769904157982</v>
          </cell>
          <cell r="N33">
            <v>0.50200155318295181</v>
          </cell>
          <cell r="O33">
            <v>0.54227795004966606</v>
          </cell>
        </row>
        <row r="34">
          <cell r="B34">
            <v>96.7</v>
          </cell>
          <cell r="C34">
            <v>99.2</v>
          </cell>
          <cell r="D34">
            <v>100</v>
          </cell>
          <cell r="F34">
            <v>3</v>
          </cell>
          <cell r="G34">
            <v>3</v>
          </cell>
          <cell r="H34">
            <v>3</v>
          </cell>
          <cell r="J34">
            <v>0.7359367171996295</v>
          </cell>
          <cell r="K34">
            <v>0.89008905034779262</v>
          </cell>
          <cell r="L34">
            <v>0.92527932179985894</v>
          </cell>
          <cell r="M34">
            <v>0.51679816208419627</v>
          </cell>
          <cell r="N34">
            <v>0.53752423840652253</v>
          </cell>
          <cell r="O34">
            <v>0.59976232496674431</v>
          </cell>
        </row>
        <row r="35">
          <cell r="B35">
            <v>100</v>
          </cell>
          <cell r="C35">
            <v>98.2</v>
          </cell>
          <cell r="D35">
            <v>97.9</v>
          </cell>
          <cell r="F35">
            <v>3</v>
          </cell>
          <cell r="G35">
            <v>3</v>
          </cell>
          <cell r="H35">
            <v>3</v>
          </cell>
          <cell r="J35">
            <v>0.85015206454345593</v>
          </cell>
          <cell r="K35">
            <v>0.87044338290683965</v>
          </cell>
          <cell r="L35">
            <v>0.86425343585813841</v>
          </cell>
          <cell r="M35">
            <v>0.56019302321910502</v>
          </cell>
          <cell r="N35">
            <v>0.46137314077059305</v>
          </cell>
          <cell r="O35">
            <v>0.50710808683857578</v>
          </cell>
        </row>
        <row r="36">
          <cell r="B36">
            <v>100</v>
          </cell>
          <cell r="C36">
            <v>100</v>
          </cell>
          <cell r="D36">
            <v>100</v>
          </cell>
          <cell r="F36">
            <v>3</v>
          </cell>
          <cell r="G36">
            <v>3</v>
          </cell>
          <cell r="H36">
            <v>3</v>
          </cell>
          <cell r="J36">
            <v>0.85167366534800459</v>
          </cell>
          <cell r="K36">
            <v>0.96094324588848923</v>
          </cell>
          <cell r="L36">
            <v>0.90177351927709237</v>
          </cell>
          <cell r="M36">
            <v>0.50886310572504734</v>
          </cell>
          <cell r="N36">
            <v>0.53857932467455782</v>
          </cell>
          <cell r="O36">
            <v>0.60903863573515482</v>
          </cell>
        </row>
        <row r="37">
          <cell r="B37">
            <v>95.1</v>
          </cell>
          <cell r="C37">
            <v>97.7</v>
          </cell>
          <cell r="D37">
            <v>96.506950000000003</v>
          </cell>
          <cell r="F37">
            <v>3</v>
          </cell>
          <cell r="G37">
            <v>3</v>
          </cell>
          <cell r="H37">
            <v>3</v>
          </cell>
          <cell r="J37">
            <v>0.57027076263633814</v>
          </cell>
          <cell r="K37">
            <v>0.86074482360697702</v>
          </cell>
          <cell r="L37">
            <v>0.82956398879474558</v>
          </cell>
          <cell r="M37">
            <v>0.39080772390311597</v>
          </cell>
          <cell r="N37">
            <v>0.50033291245833</v>
          </cell>
          <cell r="O37">
            <v>0.48466606577036314</v>
          </cell>
        </row>
        <row r="38">
          <cell r="B38">
            <v>99.4</v>
          </cell>
          <cell r="C38">
            <v>100</v>
          </cell>
          <cell r="D38">
            <v>100</v>
          </cell>
          <cell r="F38">
            <v>3</v>
          </cell>
          <cell r="G38">
            <v>3</v>
          </cell>
          <cell r="H38">
            <v>3</v>
          </cell>
          <cell r="J38">
            <v>0.86506257042289425</v>
          </cell>
          <cell r="K38">
            <v>0.93439776422596477</v>
          </cell>
          <cell r="L38">
            <v>0.90906466254321272</v>
          </cell>
          <cell r="M38">
            <v>0.45483553666508791</v>
          </cell>
          <cell r="N38">
            <v>0.58091989356187601</v>
          </cell>
          <cell r="O38">
            <v>0.55901755954150956</v>
          </cell>
        </row>
        <row r="39">
          <cell r="B39">
            <v>94.4</v>
          </cell>
          <cell r="C39">
            <v>93.7</v>
          </cell>
          <cell r="D39">
            <v>93.7</v>
          </cell>
          <cell r="F39">
            <v>2</v>
          </cell>
          <cell r="G39">
            <v>2</v>
          </cell>
          <cell r="H39">
            <v>2</v>
          </cell>
          <cell r="J39">
            <v>0.47010697066190815</v>
          </cell>
          <cell r="K39">
            <v>0.7518506531305893</v>
          </cell>
          <cell r="L39">
            <v>0.63039650858979168</v>
          </cell>
          <cell r="M39">
            <v>0.44432970085246093</v>
          </cell>
          <cell r="N39">
            <v>0.43107355169823813</v>
          </cell>
          <cell r="O39">
            <v>0.48529941713182501</v>
          </cell>
        </row>
        <row r="40">
          <cell r="B40">
            <v>89.5</v>
          </cell>
          <cell r="C40">
            <v>92.9</v>
          </cell>
          <cell r="D40">
            <v>90.5</v>
          </cell>
          <cell r="F40">
            <v>2</v>
          </cell>
          <cell r="G40">
            <v>2</v>
          </cell>
          <cell r="H40">
            <v>2</v>
          </cell>
          <cell r="J40">
            <v>0.52513325103877984</v>
          </cell>
          <cell r="K40">
            <v>0.5651265471484338</v>
          </cell>
          <cell r="L40">
            <v>0.53238280320442666</v>
          </cell>
          <cell r="M40">
            <v>0.37268634596261602</v>
          </cell>
          <cell r="N40">
            <v>0.37849408674230711</v>
          </cell>
          <cell r="O40">
            <v>0.43249732763915444</v>
          </cell>
        </row>
        <row r="41">
          <cell r="B41">
            <v>95.9</v>
          </cell>
          <cell r="C41">
            <v>100</v>
          </cell>
          <cell r="D41">
            <v>100</v>
          </cell>
          <cell r="F41">
            <v>3</v>
          </cell>
          <cell r="G41">
            <v>3</v>
          </cell>
          <cell r="H41">
            <v>3</v>
          </cell>
          <cell r="J41">
            <v>0.77528434928525258</v>
          </cell>
          <cell r="K41">
            <v>0.91226846743699719</v>
          </cell>
          <cell r="L41">
            <v>0.93630109648344462</v>
          </cell>
          <cell r="M41">
            <v>0.6245350981253559</v>
          </cell>
          <cell r="N41">
            <v>0.53860478796338096</v>
          </cell>
          <cell r="O41">
            <v>0.63070921100498634</v>
          </cell>
        </row>
        <row r="42">
          <cell r="B42">
            <v>100</v>
          </cell>
          <cell r="C42">
            <v>100</v>
          </cell>
          <cell r="D42">
            <v>100</v>
          </cell>
          <cell r="F42">
            <v>3</v>
          </cell>
          <cell r="G42">
            <v>3</v>
          </cell>
          <cell r="H42">
            <v>3</v>
          </cell>
          <cell r="J42">
            <v>0.93005135284895113</v>
          </cell>
          <cell r="K42">
            <v>0.96510205875903599</v>
          </cell>
          <cell r="L42">
            <v>0.90852552122693275</v>
          </cell>
          <cell r="M42">
            <v>0.62074557971515176</v>
          </cell>
          <cell r="N42">
            <v>0.54051717654024334</v>
          </cell>
          <cell r="O42">
            <v>0.59581638897885458</v>
          </cell>
        </row>
        <row r="43">
          <cell r="B43">
            <v>100</v>
          </cell>
          <cell r="C43">
            <v>100</v>
          </cell>
          <cell r="D43">
            <v>100</v>
          </cell>
          <cell r="F43">
            <v>3</v>
          </cell>
          <cell r="G43">
            <v>3</v>
          </cell>
          <cell r="H43">
            <v>3</v>
          </cell>
          <cell r="J43">
            <v>0.94156328768029796</v>
          </cell>
          <cell r="K43">
            <v>0.91531018570293832</v>
          </cell>
          <cell r="L43">
            <v>0.94145687633977349</v>
          </cell>
          <cell r="M43">
            <v>0.60454302963496431</v>
          </cell>
          <cell r="N43">
            <v>0.50318758585002632</v>
          </cell>
          <cell r="O43">
            <v>0.55453726242750434</v>
          </cell>
        </row>
        <row r="44">
          <cell r="B44">
            <v>77.900000000000006</v>
          </cell>
          <cell r="C44">
            <v>82.5</v>
          </cell>
          <cell r="D44">
            <v>80.599999999999994</v>
          </cell>
          <cell r="F44">
            <v>1</v>
          </cell>
          <cell r="G44">
            <v>1</v>
          </cell>
          <cell r="H44">
            <v>1</v>
          </cell>
          <cell r="J44">
            <v>0.38018887612815117</v>
          </cell>
          <cell r="K44">
            <v>0.39007079636610031</v>
          </cell>
          <cell r="L44">
            <v>0.32500814841604925</v>
          </cell>
          <cell r="M44">
            <v>0.3041198482438805</v>
          </cell>
          <cell r="N44">
            <v>0.28013193208783821</v>
          </cell>
          <cell r="O44">
            <v>0.30061691272891417</v>
          </cell>
        </row>
        <row r="45">
          <cell r="B45">
            <v>100</v>
          </cell>
          <cell r="C45">
            <v>93</v>
          </cell>
          <cell r="D45">
            <v>95.2</v>
          </cell>
          <cell r="F45">
            <v>3</v>
          </cell>
          <cell r="G45">
            <v>3</v>
          </cell>
          <cell r="H45">
            <v>3</v>
          </cell>
          <cell r="J45">
            <v>0.87023942289301048</v>
          </cell>
          <cell r="K45">
            <v>0.68339149946289157</v>
          </cell>
          <cell r="L45">
            <v>0.78103603723331638</v>
          </cell>
          <cell r="M45">
            <v>0.5520861680293857</v>
          </cell>
          <cell r="N45">
            <v>0.43268762104647829</v>
          </cell>
          <cell r="O45">
            <v>0.4780751414249384</v>
          </cell>
        </row>
        <row r="46">
          <cell r="B46">
            <v>100</v>
          </cell>
          <cell r="C46">
            <v>100</v>
          </cell>
          <cell r="D46">
            <v>100</v>
          </cell>
          <cell r="F46">
            <v>3</v>
          </cell>
          <cell r="G46">
            <v>3</v>
          </cell>
          <cell r="H46">
            <v>3</v>
          </cell>
          <cell r="J46">
            <v>0.85409923822476541</v>
          </cell>
          <cell r="K46">
            <v>0.9456465265206887</v>
          </cell>
          <cell r="L46">
            <v>0.93965028388207605</v>
          </cell>
          <cell r="M46">
            <v>0.4881953760604717</v>
          </cell>
          <cell r="N46">
            <v>0.52272603704073062</v>
          </cell>
          <cell r="O46">
            <v>0.58210545729253782</v>
          </cell>
        </row>
        <row r="47">
          <cell r="B47">
            <v>100</v>
          </cell>
          <cell r="C47">
            <v>95</v>
          </cell>
          <cell r="D47">
            <v>94.95689999999999</v>
          </cell>
          <cell r="F47">
            <v>3</v>
          </cell>
          <cell r="G47">
            <v>3</v>
          </cell>
          <cell r="H47">
            <v>3</v>
          </cell>
          <cell r="J47">
            <v>0.93703230813363148</v>
          </cell>
          <cell r="K47">
            <v>0.85082220635937034</v>
          </cell>
          <cell r="L47">
            <v>0.89813391071250948</v>
          </cell>
          <cell r="M47">
            <v>0.58041752410094682</v>
          </cell>
          <cell r="N47">
            <v>0.51043464858160215</v>
          </cell>
          <cell r="O47">
            <v>0.54875537285330811</v>
          </cell>
        </row>
        <row r="48">
          <cell r="B48">
            <v>97.6</v>
          </cell>
          <cell r="C48">
            <v>95</v>
          </cell>
          <cell r="D48">
            <v>100</v>
          </cell>
          <cell r="F48">
            <v>3</v>
          </cell>
          <cell r="G48">
            <v>3</v>
          </cell>
          <cell r="H48">
            <v>3</v>
          </cell>
          <cell r="J48">
            <v>0.8458353161977612</v>
          </cell>
          <cell r="K48">
            <v>0.88587498591262959</v>
          </cell>
          <cell r="L48">
            <v>0.87585459278902744</v>
          </cell>
          <cell r="M48">
            <v>0.57624440059547166</v>
          </cell>
          <cell r="N48">
            <v>0.52914883876613972</v>
          </cell>
          <cell r="O48">
            <v>0.54168937999087086</v>
          </cell>
        </row>
        <row r="49">
          <cell r="B49">
            <v>100</v>
          </cell>
          <cell r="C49">
            <v>100</v>
          </cell>
          <cell r="D49">
            <v>100</v>
          </cell>
          <cell r="F49">
            <v>3</v>
          </cell>
          <cell r="G49">
            <v>3</v>
          </cell>
          <cell r="H49">
            <v>3</v>
          </cell>
          <cell r="J49">
            <v>0.84980210229044395</v>
          </cell>
          <cell r="K49">
            <v>0.91312900604225755</v>
          </cell>
          <cell r="L49">
            <v>0.89712458259657102</v>
          </cell>
          <cell r="M49">
            <v>0.55245773108339058</v>
          </cell>
          <cell r="N49">
            <v>0.54012698391571035</v>
          </cell>
          <cell r="O49">
            <v>0.56433495674821266</v>
          </cell>
        </row>
        <row r="50">
          <cell r="B50">
            <v>100</v>
          </cell>
          <cell r="C50">
            <v>99.3</v>
          </cell>
          <cell r="D50">
            <v>100</v>
          </cell>
          <cell r="F50">
            <v>3</v>
          </cell>
          <cell r="G50">
            <v>3</v>
          </cell>
          <cell r="H50">
            <v>3</v>
          </cell>
          <cell r="J50">
            <v>0.84594817727200988</v>
          </cell>
          <cell r="K50">
            <v>0.93663446017798457</v>
          </cell>
          <cell r="L50">
            <v>0.95334670613300354</v>
          </cell>
          <cell r="M50">
            <v>0.52808632001813893</v>
          </cell>
          <cell r="N50">
            <v>0.52801929111309165</v>
          </cell>
          <cell r="O50">
            <v>0.53073717059638448</v>
          </cell>
        </row>
        <row r="51">
          <cell r="B51">
            <v>91.9</v>
          </cell>
          <cell r="C51">
            <v>86.9</v>
          </cell>
          <cell r="D51">
            <v>89.967799999999997</v>
          </cell>
          <cell r="F51">
            <v>3</v>
          </cell>
          <cell r="G51">
            <v>3</v>
          </cell>
          <cell r="H51">
            <v>2</v>
          </cell>
          <cell r="J51">
            <v>0.56010707221047851</v>
          </cell>
          <cell r="K51">
            <v>0.53094278204915246</v>
          </cell>
          <cell r="L51">
            <v>0.55862128796817379</v>
          </cell>
          <cell r="M51">
            <v>0.38457114884951071</v>
          </cell>
          <cell r="N51">
            <v>0.36030326505809507</v>
          </cell>
          <cell r="O51">
            <v>0.41949291356035717</v>
          </cell>
        </row>
        <row r="52">
          <cell r="B52">
            <v>82.6</v>
          </cell>
          <cell r="C52">
            <v>84.1</v>
          </cell>
          <cell r="D52">
            <v>83.2</v>
          </cell>
          <cell r="F52">
            <v>1</v>
          </cell>
          <cell r="G52">
            <v>2</v>
          </cell>
          <cell r="H52">
            <v>1</v>
          </cell>
          <cell r="J52">
            <v>0.36552009055072965</v>
          </cell>
          <cell r="K52">
            <v>0.45333577556603055</v>
          </cell>
          <cell r="L52">
            <v>0.38791655105189288</v>
          </cell>
          <cell r="M52">
            <v>0.28054051928261903</v>
          </cell>
          <cell r="N52">
            <v>0.34189294538825549</v>
          </cell>
          <cell r="O52">
            <v>0.30160713077780299</v>
          </cell>
        </row>
        <row r="53">
          <cell r="B53">
            <v>100</v>
          </cell>
          <cell r="C53">
            <v>100</v>
          </cell>
          <cell r="D53">
            <v>100</v>
          </cell>
          <cell r="F53">
            <v>3</v>
          </cell>
          <cell r="G53">
            <v>3</v>
          </cell>
          <cell r="H53">
            <v>3</v>
          </cell>
          <cell r="J53">
            <v>0.86556414851242869</v>
          </cell>
          <cell r="K53">
            <v>0.92154448469215622</v>
          </cell>
          <cell r="L53">
            <v>0.88274703557344947</v>
          </cell>
          <cell r="M53">
            <v>0.53097271311935501</v>
          </cell>
          <cell r="N53">
            <v>0.59323288867446933</v>
          </cell>
          <cell r="O53">
            <v>0.60929617051048857</v>
          </cell>
        </row>
        <row r="54">
          <cell r="B54">
            <v>98.3</v>
          </cell>
          <cell r="C54">
            <v>92.5</v>
          </cell>
          <cell r="D54">
            <v>92.1</v>
          </cell>
          <cell r="F54">
            <v>2</v>
          </cell>
          <cell r="G54">
            <v>2</v>
          </cell>
          <cell r="H54">
            <v>2</v>
          </cell>
          <cell r="J54">
            <v>0.72557692344681046</v>
          </cell>
          <cell r="K54">
            <v>0.57196633863323643</v>
          </cell>
          <cell r="L54">
            <v>0.65261246738216827</v>
          </cell>
          <cell r="M54">
            <v>0.48684474511415538</v>
          </cell>
          <cell r="N54">
            <v>0.38599550660331189</v>
          </cell>
          <cell r="O54">
            <v>0.48557546930171885</v>
          </cell>
        </row>
        <row r="55">
          <cell r="B55">
            <v>97.3</v>
          </cell>
          <cell r="C55">
            <v>93.1</v>
          </cell>
          <cell r="D55">
            <v>97.198099999999997</v>
          </cell>
          <cell r="F55">
            <v>2</v>
          </cell>
          <cell r="G55">
            <v>2</v>
          </cell>
          <cell r="H55">
            <v>2</v>
          </cell>
          <cell r="J55">
            <v>0.87576582977882567</v>
          </cell>
          <cell r="K55">
            <v>0.70071958812983526</v>
          </cell>
          <cell r="L55">
            <v>0.88221647224283373</v>
          </cell>
          <cell r="M55">
            <v>0.58458114384202853</v>
          </cell>
          <cell r="N55">
            <v>0.43084720513688601</v>
          </cell>
          <cell r="O55">
            <v>0.57929847920666455</v>
          </cell>
        </row>
        <row r="56">
          <cell r="B56">
            <v>90.2</v>
          </cell>
          <cell r="C56">
            <v>95.3</v>
          </cell>
          <cell r="D56">
            <v>96.3</v>
          </cell>
          <cell r="F56">
            <v>2</v>
          </cell>
          <cell r="G56">
            <v>2</v>
          </cell>
          <cell r="H56">
            <v>3</v>
          </cell>
          <cell r="J56">
            <v>0.6757005085540333</v>
          </cell>
          <cell r="K56">
            <v>0.72436557694891723</v>
          </cell>
          <cell r="L56">
            <v>0.77826846802629501</v>
          </cell>
          <cell r="M56">
            <v>0.5561178935764266</v>
          </cell>
          <cell r="N56">
            <v>0.60244706785995816</v>
          </cell>
          <cell r="O56">
            <v>0.56674080839113961</v>
          </cell>
        </row>
        <row r="57">
          <cell r="B57">
            <v>98.2</v>
          </cell>
          <cell r="C57">
            <v>99.7</v>
          </cell>
          <cell r="D57">
            <v>100</v>
          </cell>
          <cell r="F57">
            <v>3</v>
          </cell>
          <cell r="G57">
            <v>3</v>
          </cell>
          <cell r="H57">
            <v>3</v>
          </cell>
          <cell r="J57">
            <v>0.84065590525214684</v>
          </cell>
          <cell r="K57">
            <v>0.93794060490179265</v>
          </cell>
          <cell r="L57">
            <v>0.92699002960197419</v>
          </cell>
          <cell r="M57">
            <v>0.54921874763645517</v>
          </cell>
          <cell r="N57">
            <v>0.52923779067912269</v>
          </cell>
          <cell r="O57">
            <v>0.61449671893802149</v>
          </cell>
        </row>
        <row r="58">
          <cell r="B58">
            <v>100</v>
          </cell>
          <cell r="C58">
            <v>100</v>
          </cell>
          <cell r="D58">
            <v>100</v>
          </cell>
          <cell r="F58">
            <v>2</v>
          </cell>
          <cell r="G58">
            <v>3</v>
          </cell>
          <cell r="H58">
            <v>3</v>
          </cell>
          <cell r="J58">
            <v>0.8901211615962592</v>
          </cell>
          <cell r="K58">
            <v>0.96048903518709672</v>
          </cell>
          <cell r="L58">
            <v>0.95241464762156269</v>
          </cell>
          <cell r="M58">
            <v>0.49027678127207253</v>
          </cell>
          <cell r="N58">
            <v>0.53779428866586187</v>
          </cell>
          <cell r="O58">
            <v>0.53505349752797426</v>
          </cell>
        </row>
        <row r="59">
          <cell r="B59">
            <v>88.8</v>
          </cell>
          <cell r="C59">
            <v>100</v>
          </cell>
          <cell r="D59">
            <v>89.3</v>
          </cell>
          <cell r="F59">
            <v>1</v>
          </cell>
          <cell r="G59">
            <v>1</v>
          </cell>
          <cell r="H59">
            <v>1</v>
          </cell>
          <cell r="J59">
            <v>0.44087689866198271</v>
          </cell>
          <cell r="K59">
            <v>0.89588554176224522</v>
          </cell>
          <cell r="L59">
            <v>0.51725205047591649</v>
          </cell>
          <cell r="M59">
            <v>0.35645136905240926</v>
          </cell>
          <cell r="N59">
            <v>0.49025554184496317</v>
          </cell>
          <cell r="O59">
            <v>0.45531606124316537</v>
          </cell>
        </row>
        <row r="60">
          <cell r="B60">
            <v>100</v>
          </cell>
          <cell r="C60">
            <v>99.4</v>
          </cell>
          <cell r="D60">
            <v>100</v>
          </cell>
          <cell r="F60">
            <v>3</v>
          </cell>
          <cell r="G60">
            <v>3</v>
          </cell>
          <cell r="H60">
            <v>3</v>
          </cell>
          <cell r="J60">
            <v>0.91041717953643975</v>
          </cell>
          <cell r="K60">
            <v>0.93082539016534793</v>
          </cell>
          <cell r="L60">
            <v>0.93158929442070471</v>
          </cell>
          <cell r="M60">
            <v>0.58059753098735212</v>
          </cell>
          <cell r="N60">
            <v>0.52342478195487385</v>
          </cell>
          <cell r="O60">
            <v>0.59262974560386406</v>
          </cell>
        </row>
        <row r="61">
          <cell r="B61">
            <v>99.7</v>
          </cell>
          <cell r="C61">
            <v>100</v>
          </cell>
          <cell r="D61">
            <v>93.741699999999994</v>
          </cell>
          <cell r="F61">
            <v>3</v>
          </cell>
          <cell r="G61">
            <v>3</v>
          </cell>
          <cell r="H61">
            <v>3</v>
          </cell>
          <cell r="J61">
            <v>0.86505665295050138</v>
          </cell>
          <cell r="K61">
            <v>0.90669450332322465</v>
          </cell>
          <cell r="L61">
            <v>0.83858399108940995</v>
          </cell>
          <cell r="M61">
            <v>0.53654243019910075</v>
          </cell>
          <cell r="N61">
            <v>0.53358759436046233</v>
          </cell>
          <cell r="O61">
            <v>0.54912937992336486</v>
          </cell>
        </row>
        <row r="62">
          <cell r="B62">
            <v>100</v>
          </cell>
          <cell r="C62">
            <v>100</v>
          </cell>
          <cell r="D62">
            <v>100</v>
          </cell>
          <cell r="F62">
            <v>3</v>
          </cell>
          <cell r="G62">
            <v>3</v>
          </cell>
          <cell r="H62">
            <v>3</v>
          </cell>
          <cell r="J62">
            <v>0.92072853410714073</v>
          </cell>
          <cell r="K62">
            <v>0.92994883185242072</v>
          </cell>
          <cell r="L62">
            <v>0.93040377309520839</v>
          </cell>
          <cell r="M62">
            <v>0.59201994092679855</v>
          </cell>
          <cell r="N62">
            <v>0.56028022481675499</v>
          </cell>
          <cell r="O62">
            <v>0.61078299719416929</v>
          </cell>
        </row>
        <row r="63">
          <cell r="B63">
            <v>94.2</v>
          </cell>
          <cell r="C63">
            <v>95</v>
          </cell>
          <cell r="D63">
            <v>91.236099999999993</v>
          </cell>
          <cell r="F63">
            <v>2</v>
          </cell>
          <cell r="G63">
            <v>3</v>
          </cell>
          <cell r="H63">
            <v>2</v>
          </cell>
          <cell r="J63">
            <v>0.64564319285853455</v>
          </cell>
          <cell r="K63">
            <v>0.67715907785841889</v>
          </cell>
          <cell r="L63">
            <v>0.57687194032496003</v>
          </cell>
          <cell r="M63">
            <v>0.46482758081659825</v>
          </cell>
          <cell r="N63">
            <v>0.42880032887309788</v>
          </cell>
          <cell r="O63">
            <v>0.48801069912562117</v>
          </cell>
        </row>
        <row r="64">
          <cell r="B64">
            <v>82.1</v>
          </cell>
          <cell r="C64">
            <v>84.7</v>
          </cell>
          <cell r="D64">
            <v>83.2</v>
          </cell>
          <cell r="F64">
            <v>1</v>
          </cell>
          <cell r="G64">
            <v>2</v>
          </cell>
          <cell r="H64">
            <v>1</v>
          </cell>
          <cell r="J64">
            <v>0.4758966554823148</v>
          </cell>
          <cell r="K64">
            <v>0.49755244128579224</v>
          </cell>
          <cell r="L64">
            <v>0.44123278861709653</v>
          </cell>
          <cell r="M64">
            <v>0.38005195213709259</v>
          </cell>
          <cell r="N64">
            <v>0.36169813461782463</v>
          </cell>
          <cell r="O64">
            <v>0.34028598305356272</v>
          </cell>
        </row>
        <row r="65">
          <cell r="B65">
            <v>83.4</v>
          </cell>
          <cell r="C65">
            <v>77.099999999999994</v>
          </cell>
          <cell r="D65">
            <v>79.2</v>
          </cell>
          <cell r="F65">
            <v>1</v>
          </cell>
          <cell r="G65">
            <v>1</v>
          </cell>
          <cell r="H65">
            <v>1</v>
          </cell>
          <cell r="J65">
            <v>0.44559959275657002</v>
          </cell>
          <cell r="K65">
            <v>0.35401445400449272</v>
          </cell>
          <cell r="L65">
            <v>0.42190066409393162</v>
          </cell>
          <cell r="M65">
            <v>0.3444349866098731</v>
          </cell>
          <cell r="N65">
            <v>0.28077244364854559</v>
          </cell>
          <cell r="O65">
            <v>0.39468185121643523</v>
          </cell>
        </row>
        <row r="66">
          <cell r="B66">
            <v>82.2</v>
          </cell>
          <cell r="C66">
            <v>77.400000000000006</v>
          </cell>
          <cell r="D66">
            <v>81.7</v>
          </cell>
          <cell r="F66">
            <v>1</v>
          </cell>
          <cell r="G66">
            <v>1</v>
          </cell>
          <cell r="H66">
            <v>1</v>
          </cell>
          <cell r="J66">
            <v>0.49091931675918854</v>
          </cell>
          <cell r="K66">
            <v>0.42159655444623739</v>
          </cell>
          <cell r="L66">
            <v>0.35976674650325158</v>
          </cell>
          <cell r="M66">
            <v>0.36077892630106057</v>
          </cell>
          <cell r="N66">
            <v>0.31434433678819268</v>
          </cell>
          <cell r="O66">
            <v>0.33016060956941612</v>
          </cell>
        </row>
        <row r="67">
          <cell r="B67">
            <v>90</v>
          </cell>
          <cell r="C67">
            <v>87.4</v>
          </cell>
          <cell r="D67">
            <v>90.869299999999996</v>
          </cell>
          <cell r="F67">
            <v>2</v>
          </cell>
          <cell r="G67">
            <v>2</v>
          </cell>
          <cell r="H67">
            <v>2</v>
          </cell>
          <cell r="J67">
            <v>0.68045527334091005</v>
          </cell>
          <cell r="K67">
            <v>0.67087288919433674</v>
          </cell>
          <cell r="L67">
            <v>0.54612671438483329</v>
          </cell>
          <cell r="M67">
            <v>0.46013579139962535</v>
          </cell>
          <cell r="N67">
            <v>0.38324961246326822</v>
          </cell>
          <cell r="O67">
            <v>0.46640971646014168</v>
          </cell>
        </row>
        <row r="68">
          <cell r="B68">
            <v>91.3</v>
          </cell>
          <cell r="C68">
            <v>87</v>
          </cell>
          <cell r="D68">
            <v>90.0642</v>
          </cell>
          <cell r="F68">
            <v>2</v>
          </cell>
          <cell r="G68">
            <v>2</v>
          </cell>
          <cell r="H68">
            <v>2</v>
          </cell>
          <cell r="J68">
            <v>0.53041549360382767</v>
          </cell>
          <cell r="K68">
            <v>0.68047829961045625</v>
          </cell>
          <cell r="L68">
            <v>0.52199316379716432</v>
          </cell>
          <cell r="M68">
            <v>0.37013235858690491</v>
          </cell>
          <cell r="N68">
            <v>0.49850617951946136</v>
          </cell>
          <cell r="O68">
            <v>0.49254196456069743</v>
          </cell>
        </row>
        <row r="69">
          <cell r="B69">
            <v>100</v>
          </cell>
          <cell r="C69">
            <v>97.7</v>
          </cell>
          <cell r="D69">
            <v>95.4</v>
          </cell>
          <cell r="F69">
            <v>3</v>
          </cell>
          <cell r="G69">
            <v>3</v>
          </cell>
          <cell r="H69">
            <v>3</v>
          </cell>
          <cell r="J69">
            <v>0.92583793444638773</v>
          </cell>
          <cell r="K69">
            <v>0.85199031989749852</v>
          </cell>
          <cell r="L69">
            <v>0.86465726329505965</v>
          </cell>
          <cell r="M69">
            <v>0.54344575527671091</v>
          </cell>
          <cell r="N69">
            <v>0.46823425145065645</v>
          </cell>
          <cell r="O69">
            <v>0.52837480270035453</v>
          </cell>
        </row>
        <row r="70">
          <cell r="B70">
            <v>96.1</v>
          </cell>
          <cell r="C70">
            <v>98.9</v>
          </cell>
          <cell r="D70">
            <v>100</v>
          </cell>
          <cell r="F70">
            <v>3</v>
          </cell>
          <cell r="G70">
            <v>3</v>
          </cell>
          <cell r="H70">
            <v>3</v>
          </cell>
          <cell r="J70">
            <v>0.71556822737987069</v>
          </cell>
          <cell r="K70">
            <v>0.90035143754330904</v>
          </cell>
          <cell r="L70">
            <v>0.90231994152655226</v>
          </cell>
          <cell r="M70">
            <v>0.53204350551194102</v>
          </cell>
          <cell r="N70">
            <v>0.48696938314514415</v>
          </cell>
          <cell r="O70">
            <v>0.58930817506344901</v>
          </cell>
        </row>
        <row r="71">
          <cell r="B71">
            <v>87.4</v>
          </cell>
          <cell r="C71">
            <v>87.8</v>
          </cell>
          <cell r="D71">
            <v>77.7</v>
          </cell>
          <cell r="F71">
            <v>1</v>
          </cell>
          <cell r="G71">
            <v>2</v>
          </cell>
          <cell r="H71">
            <v>1</v>
          </cell>
          <cell r="J71">
            <v>0.37567690637362161</v>
          </cell>
          <cell r="K71">
            <v>0.59086471568357379</v>
          </cell>
          <cell r="L71">
            <v>0.50394490872023912</v>
          </cell>
          <cell r="M71">
            <v>0.36078316373728653</v>
          </cell>
          <cell r="N71">
            <v>0.37482011239791396</v>
          </cell>
          <cell r="O71">
            <v>0.40930137852857462</v>
          </cell>
        </row>
        <row r="72">
          <cell r="B72">
            <v>84.5</v>
          </cell>
          <cell r="C72">
            <v>83.3</v>
          </cell>
          <cell r="D72">
            <v>86.9</v>
          </cell>
          <cell r="F72">
            <v>2</v>
          </cell>
          <cell r="G72">
            <v>1</v>
          </cell>
          <cell r="H72">
            <v>2</v>
          </cell>
          <cell r="J72">
            <v>0.44578095707850074</v>
          </cell>
          <cell r="K72">
            <v>0.46911041546598564</v>
          </cell>
          <cell r="L72">
            <v>0.40797951640330488</v>
          </cell>
          <cell r="M72">
            <v>0.29600991658209191</v>
          </cell>
          <cell r="N72">
            <v>0.35416881004176343</v>
          </cell>
          <cell r="O72">
            <v>0.34618166876283907</v>
          </cell>
        </row>
        <row r="73">
          <cell r="B73">
            <v>99.3</v>
          </cell>
          <cell r="C73">
            <v>97</v>
          </cell>
          <cell r="D73">
            <v>97.4</v>
          </cell>
          <cell r="F73">
            <v>3</v>
          </cell>
          <cell r="G73">
            <v>3</v>
          </cell>
          <cell r="H73">
            <v>3</v>
          </cell>
          <cell r="J73">
            <v>0.8658345268586598</v>
          </cell>
          <cell r="K73">
            <v>0.85211605695204884</v>
          </cell>
          <cell r="L73">
            <v>0.84692910094279938</v>
          </cell>
          <cell r="M73">
            <v>0.58489841673780374</v>
          </cell>
          <cell r="N73">
            <v>0.48835872634137356</v>
          </cell>
          <cell r="O73">
            <v>0.53869466253049902</v>
          </cell>
        </row>
        <row r="74">
          <cell r="B74">
            <v>86.4</v>
          </cell>
          <cell r="C74">
            <v>85.9</v>
          </cell>
          <cell r="D74">
            <v>86.3</v>
          </cell>
          <cell r="F74">
            <v>2</v>
          </cell>
          <cell r="G74">
            <v>2</v>
          </cell>
          <cell r="H74">
            <v>1</v>
          </cell>
          <cell r="J74">
            <v>0.61056397287041353</v>
          </cell>
          <cell r="K74">
            <v>0.62641984854659249</v>
          </cell>
          <cell r="L74">
            <v>0.44786873975489522</v>
          </cell>
          <cell r="M74">
            <v>0.41618163091396537</v>
          </cell>
          <cell r="N74">
            <v>0.42370041139980691</v>
          </cell>
          <cell r="O74">
            <v>0.37298098579515027</v>
          </cell>
        </row>
        <row r="75">
          <cell r="B75">
            <v>89.8</v>
          </cell>
          <cell r="C75">
            <v>84.3</v>
          </cell>
          <cell r="D75">
            <v>94.421999999999997</v>
          </cell>
          <cell r="F75">
            <v>2</v>
          </cell>
          <cell r="G75">
            <v>2</v>
          </cell>
          <cell r="H75">
            <v>2</v>
          </cell>
          <cell r="J75">
            <v>0.57053642693469442</v>
          </cell>
          <cell r="K75">
            <v>0.43042637395132405</v>
          </cell>
          <cell r="L75">
            <v>0.79615475488717924</v>
          </cell>
          <cell r="M75">
            <v>0.41069421955738084</v>
          </cell>
          <cell r="N75">
            <v>0.32019146221038375</v>
          </cell>
          <cell r="O75">
            <v>0.56787442447235181</v>
          </cell>
        </row>
        <row r="76">
          <cell r="B76">
            <v>80.099999999999994</v>
          </cell>
          <cell r="C76">
            <v>78.2</v>
          </cell>
          <cell r="D76">
            <v>77.3</v>
          </cell>
          <cell r="F76">
            <v>1</v>
          </cell>
          <cell r="G76">
            <v>1</v>
          </cell>
          <cell r="H76">
            <v>1</v>
          </cell>
          <cell r="J76">
            <v>0.5002796751888624</v>
          </cell>
          <cell r="K76">
            <v>0.40507653024564405</v>
          </cell>
          <cell r="L76">
            <v>0.49212047095917877</v>
          </cell>
          <cell r="M76">
            <v>0.39276724434397092</v>
          </cell>
          <cell r="N76">
            <v>0.34245968019139766</v>
          </cell>
          <cell r="O76">
            <v>0.3583348054672485</v>
          </cell>
        </row>
        <row r="77">
          <cell r="B77">
            <v>93.8</v>
          </cell>
          <cell r="C77">
            <v>92</v>
          </cell>
          <cell r="D77">
            <v>92.211600000000004</v>
          </cell>
          <cell r="F77">
            <v>2</v>
          </cell>
          <cell r="G77">
            <v>2</v>
          </cell>
          <cell r="H77">
            <v>2</v>
          </cell>
          <cell r="J77">
            <v>0.67006060603521023</v>
          </cell>
          <cell r="K77">
            <v>0.69045607199252346</v>
          </cell>
          <cell r="L77">
            <v>0.69969684422220091</v>
          </cell>
          <cell r="M77">
            <v>0.52878044668806967</v>
          </cell>
          <cell r="N77">
            <v>0.4913086765917769</v>
          </cell>
          <cell r="O77">
            <v>0.55955291710696942</v>
          </cell>
        </row>
        <row r="78">
          <cell r="B78">
            <v>70.3</v>
          </cell>
          <cell r="C78">
            <v>74.599999999999994</v>
          </cell>
          <cell r="D78">
            <v>78.3</v>
          </cell>
          <cell r="F78">
            <v>1</v>
          </cell>
          <cell r="G78">
            <v>1</v>
          </cell>
          <cell r="H78">
            <v>1</v>
          </cell>
          <cell r="J78">
            <v>0.40547251798418738</v>
          </cell>
          <cell r="K78">
            <v>0.42137120980973347</v>
          </cell>
          <cell r="L78">
            <v>0.46516253449712669</v>
          </cell>
          <cell r="M78">
            <v>0.31651954665704368</v>
          </cell>
          <cell r="N78">
            <v>0.33642695170470155</v>
          </cell>
          <cell r="O78">
            <v>0.38334152537084087</v>
          </cell>
        </row>
        <row r="79">
          <cell r="B79">
            <v>90.8</v>
          </cell>
          <cell r="C79">
            <v>93.5</v>
          </cell>
          <cell r="D79">
            <v>91.430999999999997</v>
          </cell>
          <cell r="F79">
            <v>2</v>
          </cell>
          <cell r="G79">
            <v>2</v>
          </cell>
          <cell r="H79">
            <v>2</v>
          </cell>
          <cell r="J79">
            <v>0.71044970539251584</v>
          </cell>
          <cell r="K79">
            <v>0.78045971877632725</v>
          </cell>
          <cell r="L79">
            <v>0.57657780450288265</v>
          </cell>
          <cell r="M79">
            <v>0.60851367652463195</v>
          </cell>
          <cell r="N79">
            <v>0.47167752262137203</v>
          </cell>
          <cell r="O79">
            <v>0.38831411562854112</v>
          </cell>
        </row>
        <row r="80">
          <cell r="B80">
            <v>99.4</v>
          </cell>
          <cell r="C80">
            <v>97.9</v>
          </cell>
          <cell r="D80">
            <v>98.860600000000005</v>
          </cell>
          <cell r="F80">
            <v>3</v>
          </cell>
          <cell r="G80">
            <v>3</v>
          </cell>
          <cell r="H80">
            <v>3</v>
          </cell>
          <cell r="J80">
            <v>0.82001256358275521</v>
          </cell>
          <cell r="K80">
            <v>0.83598243749877388</v>
          </cell>
          <cell r="L80">
            <v>0.89029333951278866</v>
          </cell>
          <cell r="M80">
            <v>0.53087179744165824</v>
          </cell>
          <cell r="N80">
            <v>0.56979247197115002</v>
          </cell>
          <cell r="O80">
            <v>0.61307502668667835</v>
          </cell>
        </row>
        <row r="81">
          <cell r="B81">
            <v>97.5</v>
          </cell>
          <cell r="C81">
            <v>98.4</v>
          </cell>
          <cell r="D81">
            <v>96.7</v>
          </cell>
          <cell r="F81">
            <v>3</v>
          </cell>
          <cell r="G81">
            <v>3</v>
          </cell>
          <cell r="H81">
            <v>3</v>
          </cell>
          <cell r="J81">
            <v>0.83068158095053657</v>
          </cell>
          <cell r="K81">
            <v>0.82055547879035196</v>
          </cell>
          <cell r="L81">
            <v>0.85974931848500336</v>
          </cell>
          <cell r="M81">
            <v>0.53659393658829257</v>
          </cell>
          <cell r="N81">
            <v>0.48227350556870741</v>
          </cell>
          <cell r="O81">
            <v>0.54983276324193353</v>
          </cell>
        </row>
        <row r="82">
          <cell r="B82">
            <v>96.8</v>
          </cell>
          <cell r="C82">
            <v>98.4</v>
          </cell>
          <cell r="D82">
            <v>95.203800000000001</v>
          </cell>
          <cell r="F82">
            <v>3</v>
          </cell>
          <cell r="G82">
            <v>3</v>
          </cell>
          <cell r="H82">
            <v>3</v>
          </cell>
          <cell r="J82">
            <v>0.7504726733027095</v>
          </cell>
          <cell r="K82">
            <v>0.86059518129969803</v>
          </cell>
          <cell r="L82">
            <v>0.87461581488521845</v>
          </cell>
          <cell r="M82">
            <v>0.48067809559714658</v>
          </cell>
          <cell r="N82">
            <v>0.47864005244203905</v>
          </cell>
          <cell r="O82">
            <v>0.51876876841221875</v>
          </cell>
        </row>
        <row r="83">
          <cell r="B83">
            <v>86.2</v>
          </cell>
          <cell r="C83">
            <v>91.3</v>
          </cell>
          <cell r="D83">
            <v>92.5</v>
          </cell>
          <cell r="F83">
            <v>2</v>
          </cell>
          <cell r="G83">
            <v>2</v>
          </cell>
          <cell r="H83">
            <v>2</v>
          </cell>
          <cell r="J83">
            <v>0.56585072103557221</v>
          </cell>
          <cell r="K83">
            <v>0.49262752888956735</v>
          </cell>
          <cell r="L83">
            <v>0.65674203893514671</v>
          </cell>
          <cell r="M83">
            <v>0.41992949900459259</v>
          </cell>
          <cell r="N83">
            <v>0.35928409026629421</v>
          </cell>
          <cell r="O83">
            <v>0.41435183880815024</v>
          </cell>
        </row>
        <row r="84">
          <cell r="B84">
            <v>95.1</v>
          </cell>
          <cell r="C84">
            <v>97.9</v>
          </cell>
          <cell r="D84">
            <v>96.9</v>
          </cell>
          <cell r="F84">
            <v>2</v>
          </cell>
          <cell r="G84">
            <v>3</v>
          </cell>
          <cell r="H84">
            <v>2</v>
          </cell>
          <cell r="J84">
            <v>0.60598154802975934</v>
          </cell>
          <cell r="K84">
            <v>0.85664079137290305</v>
          </cell>
          <cell r="L84">
            <v>0.84891670365598371</v>
          </cell>
          <cell r="M84">
            <v>0.35280111609199966</v>
          </cell>
          <cell r="N84">
            <v>0.43423143582308743</v>
          </cell>
          <cell r="O84">
            <v>0.4154942011259618</v>
          </cell>
        </row>
        <row r="85">
          <cell r="B85">
            <v>95.8</v>
          </cell>
          <cell r="C85">
            <v>92.3</v>
          </cell>
          <cell r="D85">
            <v>89.4</v>
          </cell>
          <cell r="F85">
            <v>2</v>
          </cell>
          <cell r="G85">
            <v>2</v>
          </cell>
          <cell r="H85">
            <v>2</v>
          </cell>
          <cell r="J85">
            <v>0.63023073165578603</v>
          </cell>
          <cell r="K85">
            <v>0.54752681061502273</v>
          </cell>
          <cell r="L85">
            <v>0.57030172771771004</v>
          </cell>
          <cell r="M85">
            <v>0.34406075289324434</v>
          </cell>
          <cell r="N85">
            <v>0.38593292329472395</v>
          </cell>
          <cell r="O85">
            <v>0.4091344212114949</v>
          </cell>
        </row>
        <row r="86">
          <cell r="B86">
            <v>98.8</v>
          </cell>
          <cell r="C86">
            <v>95</v>
          </cell>
          <cell r="D86">
            <v>100</v>
          </cell>
          <cell r="F86">
            <v>3</v>
          </cell>
          <cell r="G86">
            <v>3</v>
          </cell>
          <cell r="H86">
            <v>3</v>
          </cell>
          <cell r="J86">
            <v>0.83560935692129468</v>
          </cell>
          <cell r="K86">
            <v>0.85475656970264746</v>
          </cell>
          <cell r="L86">
            <v>0.87200907515779713</v>
          </cell>
          <cell r="M86">
            <v>0.51810132109514384</v>
          </cell>
          <cell r="N86">
            <v>0.38704565774842531</v>
          </cell>
          <cell r="O86">
            <v>0.48146187918174871</v>
          </cell>
        </row>
        <row r="87">
          <cell r="B87">
            <v>81</v>
          </cell>
          <cell r="C87">
            <v>78.3</v>
          </cell>
          <cell r="D87">
            <v>80.326300000000003</v>
          </cell>
          <cell r="F87">
            <v>1</v>
          </cell>
          <cell r="G87">
            <v>1</v>
          </cell>
          <cell r="H87">
            <v>1</v>
          </cell>
          <cell r="J87">
            <v>0.41074698232537027</v>
          </cell>
          <cell r="K87">
            <v>0.43324505313882539</v>
          </cell>
          <cell r="L87">
            <v>0.35340546447684212</v>
          </cell>
          <cell r="M87">
            <v>0.32868029058990378</v>
          </cell>
          <cell r="N87">
            <v>0.32449955753839144</v>
          </cell>
          <cell r="O87">
            <v>0.36899923238258464</v>
          </cell>
        </row>
        <row r="88">
          <cell r="B88">
            <v>99.4</v>
          </cell>
          <cell r="C88">
            <v>93.4</v>
          </cell>
          <cell r="D88">
            <v>96.9</v>
          </cell>
          <cell r="F88">
            <v>3</v>
          </cell>
          <cell r="G88">
            <v>3</v>
          </cell>
          <cell r="H88">
            <v>3</v>
          </cell>
          <cell r="J88">
            <v>0.83583935125645814</v>
          </cell>
          <cell r="K88">
            <v>0.76076323837158977</v>
          </cell>
          <cell r="L88">
            <v>0.85198649185623132</v>
          </cell>
          <cell r="M88">
            <v>0.50476348593990106</v>
          </cell>
          <cell r="N88">
            <v>0.46600447353117785</v>
          </cell>
          <cell r="O88">
            <v>0.49732643363699069</v>
          </cell>
        </row>
        <row r="89">
          <cell r="B89">
            <v>81</v>
          </cell>
          <cell r="C89">
            <v>78.3</v>
          </cell>
          <cell r="D89">
            <v>86.3</v>
          </cell>
          <cell r="F89">
            <v>2</v>
          </cell>
          <cell r="G89">
            <v>1</v>
          </cell>
          <cell r="H89">
            <v>2</v>
          </cell>
          <cell r="J89">
            <v>0.62056415361700723</v>
          </cell>
          <cell r="K89">
            <v>0.4559840622347901</v>
          </cell>
          <cell r="L89">
            <v>0.63992109347306281</v>
          </cell>
          <cell r="M89">
            <v>0.42098611709859712</v>
          </cell>
          <cell r="N89">
            <v>0.30227832940266863</v>
          </cell>
          <cell r="O89">
            <v>0.41035818071386193</v>
          </cell>
        </row>
        <row r="90">
          <cell r="B90">
            <v>81.099999999999994</v>
          </cell>
          <cell r="C90">
            <v>78.5</v>
          </cell>
          <cell r="D90">
            <v>79.599999999999994</v>
          </cell>
          <cell r="F90">
            <v>1</v>
          </cell>
          <cell r="G90">
            <v>1</v>
          </cell>
          <cell r="H90">
            <v>1</v>
          </cell>
          <cell r="J90">
            <v>0.41556048421742775</v>
          </cell>
          <cell r="K90">
            <v>0.40429841556385709</v>
          </cell>
          <cell r="L90">
            <v>0.43200875934115596</v>
          </cell>
          <cell r="M90">
            <v>0.32400258374387597</v>
          </cell>
          <cell r="N90">
            <v>0.30482421801709031</v>
          </cell>
          <cell r="O90">
            <v>0.32865868310870172</v>
          </cell>
        </row>
        <row r="91">
          <cell r="B91">
            <v>96.8</v>
          </cell>
          <cell r="C91">
            <v>87</v>
          </cell>
          <cell r="D91">
            <v>91.847250000000003</v>
          </cell>
          <cell r="F91">
            <v>3</v>
          </cell>
          <cell r="G91">
            <v>3</v>
          </cell>
          <cell r="H91">
            <v>3</v>
          </cell>
          <cell r="J91">
            <v>0.77510585590375192</v>
          </cell>
          <cell r="K91">
            <v>0.7309244841067678</v>
          </cell>
          <cell r="L91">
            <v>0.73162008335317574</v>
          </cell>
          <cell r="M91">
            <v>0.42481233413042774</v>
          </cell>
          <cell r="N91">
            <v>0.53503484037538196</v>
          </cell>
          <cell r="O91">
            <v>0.42796683322347917</v>
          </cell>
        </row>
        <row r="92">
          <cell r="B92">
            <v>99.5</v>
          </cell>
          <cell r="C92">
            <v>99</v>
          </cell>
          <cell r="D92">
            <v>100</v>
          </cell>
          <cell r="F92">
            <v>3</v>
          </cell>
          <cell r="G92">
            <v>3</v>
          </cell>
          <cell r="H92">
            <v>3</v>
          </cell>
          <cell r="J92">
            <v>0.86016304427967694</v>
          </cell>
          <cell r="K92">
            <v>0.87093691814418428</v>
          </cell>
          <cell r="L92">
            <v>0.89437642360019154</v>
          </cell>
          <cell r="M92">
            <v>0.570989321661724</v>
          </cell>
          <cell r="N92">
            <v>0.54077330489546716</v>
          </cell>
          <cell r="O92">
            <v>0.62698103684326256</v>
          </cell>
        </row>
        <row r="93">
          <cell r="B93">
            <v>97.5</v>
          </cell>
          <cell r="C93">
            <v>99.2</v>
          </cell>
          <cell r="D93">
            <v>100</v>
          </cell>
          <cell r="F93">
            <v>3</v>
          </cell>
          <cell r="G93">
            <v>3</v>
          </cell>
          <cell r="H93">
            <v>3</v>
          </cell>
          <cell r="J93">
            <v>0.88052369123637675</v>
          </cell>
          <cell r="K93">
            <v>0.92043330107102894</v>
          </cell>
          <cell r="L93">
            <v>0.94043231066523247</v>
          </cell>
          <cell r="M93">
            <v>0.5284039394230986</v>
          </cell>
          <cell r="N93">
            <v>0.5388475351986397</v>
          </cell>
          <cell r="O93">
            <v>0.53595063238065288</v>
          </cell>
        </row>
        <row r="94">
          <cell r="B94">
            <v>73.7</v>
          </cell>
          <cell r="C94">
            <v>79.2</v>
          </cell>
          <cell r="D94">
            <v>80.3</v>
          </cell>
          <cell r="F94">
            <v>1</v>
          </cell>
          <cell r="G94">
            <v>1</v>
          </cell>
          <cell r="H94">
            <v>1</v>
          </cell>
          <cell r="J94">
            <v>0.35596126029799524</v>
          </cell>
          <cell r="K94">
            <v>0.37051263963932596</v>
          </cell>
          <cell r="L94">
            <v>0.3833551599507114</v>
          </cell>
          <cell r="M94">
            <v>0.27246976564305936</v>
          </cell>
          <cell r="N94">
            <v>0.29096615200870823</v>
          </cell>
          <cell r="O94">
            <v>0.34961654906737016</v>
          </cell>
        </row>
        <row r="95">
          <cell r="B95">
            <v>97.3</v>
          </cell>
          <cell r="C95">
            <v>95.8</v>
          </cell>
          <cell r="D95">
            <v>100</v>
          </cell>
          <cell r="F95">
            <v>3</v>
          </cell>
          <cell r="G95">
            <v>3</v>
          </cell>
          <cell r="H95">
            <v>3</v>
          </cell>
          <cell r="J95">
            <v>0.86556747161324998</v>
          </cell>
          <cell r="K95">
            <v>0.86023031860460408</v>
          </cell>
          <cell r="L95">
            <v>0.87904263446096831</v>
          </cell>
          <cell r="M95">
            <v>0.57676317744190742</v>
          </cell>
          <cell r="N95">
            <v>0.52071369683560875</v>
          </cell>
          <cell r="O95">
            <v>0.57223838469119215</v>
          </cell>
        </row>
        <row r="96">
          <cell r="B96">
            <v>88.7</v>
          </cell>
          <cell r="C96">
            <v>95.3</v>
          </cell>
          <cell r="D96">
            <v>100</v>
          </cell>
          <cell r="F96">
            <v>3</v>
          </cell>
          <cell r="G96">
            <v>3</v>
          </cell>
          <cell r="H96">
            <v>3</v>
          </cell>
          <cell r="J96">
            <v>0.52595217756569912</v>
          </cell>
          <cell r="K96">
            <v>0.85533550841648931</v>
          </cell>
          <cell r="L96">
            <v>0.85821880247816851</v>
          </cell>
          <cell r="M96">
            <v>0.34890356374284204</v>
          </cell>
          <cell r="N96">
            <v>0.54071502561389295</v>
          </cell>
          <cell r="O96">
            <v>0.45547700271746</v>
          </cell>
        </row>
        <row r="97">
          <cell r="B97">
            <v>96.9</v>
          </cell>
          <cell r="C97">
            <v>94.3</v>
          </cell>
          <cell r="D97">
            <v>94.898750000000007</v>
          </cell>
          <cell r="F97">
            <v>3</v>
          </cell>
          <cell r="G97">
            <v>3</v>
          </cell>
          <cell r="H97">
            <v>3</v>
          </cell>
          <cell r="J97">
            <v>0.76056931023089736</v>
          </cell>
          <cell r="K97">
            <v>0.6873072471223306</v>
          </cell>
          <cell r="L97">
            <v>0.77765395472983367</v>
          </cell>
          <cell r="M97">
            <v>0.54088500172554166</v>
          </cell>
          <cell r="N97">
            <v>0.40611206372713365</v>
          </cell>
          <cell r="O97">
            <v>0.46299387639504358</v>
          </cell>
        </row>
        <row r="98">
          <cell r="B98">
            <v>99.7</v>
          </cell>
          <cell r="C98">
            <v>98.4</v>
          </cell>
          <cell r="D98">
            <v>100</v>
          </cell>
          <cell r="F98">
            <v>3</v>
          </cell>
          <cell r="G98">
            <v>3</v>
          </cell>
          <cell r="H98">
            <v>3</v>
          </cell>
          <cell r="J98">
            <v>0.86513967739766717</v>
          </cell>
          <cell r="K98">
            <v>0.84002968137180856</v>
          </cell>
          <cell r="L98">
            <v>0.869272447334274</v>
          </cell>
          <cell r="M98">
            <v>0.63232829208938557</v>
          </cell>
          <cell r="N98">
            <v>0.4950645694549391</v>
          </cell>
          <cell r="O98">
            <v>0.62394824555830553</v>
          </cell>
        </row>
      </sheetData>
      <sheetData sheetId="10"/>
      <sheetData sheetId="1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1"/>
  <sheetViews>
    <sheetView tabSelected="1" workbookViewId="0">
      <selection activeCell="A7" sqref="A7:G7"/>
    </sheetView>
  </sheetViews>
  <sheetFormatPr defaultRowHeight="15" x14ac:dyDescent="0.25"/>
  <cols>
    <col min="1" max="1" width="28.28515625" bestFit="1" customWidth="1"/>
    <col min="2" max="2" width="11.5703125" bestFit="1" customWidth="1"/>
    <col min="3" max="3" width="14.5703125" bestFit="1" customWidth="1"/>
    <col min="4" max="6" width="10.28515625" bestFit="1" customWidth="1"/>
  </cols>
  <sheetData>
    <row r="1" spans="1:7" ht="40.9" customHeight="1" x14ac:dyDescent="0.25">
      <c r="A1" s="4"/>
      <c r="B1" s="5" t="s">
        <v>2</v>
      </c>
      <c r="C1" s="5" t="s">
        <v>1</v>
      </c>
      <c r="D1" s="5" t="s">
        <v>3</v>
      </c>
      <c r="E1" s="5" t="s">
        <v>4</v>
      </c>
      <c r="F1" s="5"/>
      <c r="G1" s="6"/>
    </row>
    <row r="2" spans="1:7" x14ac:dyDescent="0.25">
      <c r="A2" s="2" t="s">
        <v>2</v>
      </c>
      <c r="B2" s="1"/>
      <c r="C2" s="1">
        <f>CORREL('[1]Data for Analysis'!B4:D98,'[1]Data for Analysis'!F4:H98)</f>
        <v>0.86773634081682327</v>
      </c>
      <c r="D2" s="1">
        <f>CORREL('[1]Data for Analysis'!B4:D98,'[1]Data for Analysis'!J4:L98)</f>
        <v>0.91437659583778808</v>
      </c>
      <c r="E2" s="1">
        <f>CORREL('[1]Data for Analysis'!B4:D98,'[1]Data for Analysis'!M4:O98)</f>
        <v>0.82017261875354008</v>
      </c>
      <c r="F2" s="1"/>
      <c r="G2" s="3"/>
    </row>
    <row r="3" spans="1:7" x14ac:dyDescent="0.25">
      <c r="A3" s="2" t="s">
        <v>1</v>
      </c>
      <c r="B3" s="1" t="s">
        <v>0</v>
      </c>
      <c r="C3" s="1"/>
      <c r="D3" s="1">
        <f>CORREL('[1]Data for Analysis'!F4:H98,'[1]Data for Analysis'!J4:L98)</f>
        <v>0.85932190253665264</v>
      </c>
      <c r="E3" s="1">
        <f>CORREL('[1]Data for Analysis'!F4:H98,'[1]Data for Analysis'!M4:O98)</f>
        <v>0.74957908755261959</v>
      </c>
      <c r="F3" s="1"/>
      <c r="G3" s="1"/>
    </row>
    <row r="4" spans="1:7" x14ac:dyDescent="0.25">
      <c r="A4" s="2" t="s">
        <v>3</v>
      </c>
      <c r="B4" s="1" t="s">
        <v>0</v>
      </c>
      <c r="C4" s="1" t="s">
        <v>0</v>
      </c>
      <c r="D4" s="1"/>
      <c r="E4" s="1">
        <f>CORREL('[1]Data for Analysis'!J4:L98,'[1]Data for Analysis'!M4:O98)</f>
        <v>0.87859746926099858</v>
      </c>
      <c r="F4" s="1"/>
      <c r="G4" s="1"/>
    </row>
    <row r="5" spans="1:7" x14ac:dyDescent="0.25">
      <c r="A5" s="2" t="s">
        <v>4</v>
      </c>
      <c r="B5" s="1" t="s">
        <v>0</v>
      </c>
      <c r="C5" s="1" t="s">
        <v>0</v>
      </c>
      <c r="D5" s="1" t="s">
        <v>0</v>
      </c>
      <c r="E5" s="1"/>
      <c r="F5" s="1"/>
      <c r="G5" s="1"/>
    </row>
    <row r="6" spans="1:7" x14ac:dyDescent="0.25">
      <c r="A6" s="1"/>
      <c r="B6" s="1"/>
      <c r="C6" s="1"/>
      <c r="D6" s="1"/>
      <c r="E6" s="1"/>
      <c r="F6" s="1"/>
      <c r="G6" s="1"/>
    </row>
    <row r="7" spans="1:7" ht="47.45" customHeight="1" x14ac:dyDescent="0.25">
      <c r="A7" s="7" t="s">
        <v>5</v>
      </c>
      <c r="B7" s="7"/>
      <c r="C7" s="7"/>
      <c r="D7" s="7"/>
      <c r="E7" s="7"/>
      <c r="F7" s="7"/>
      <c r="G7" s="7"/>
    </row>
    <row r="11" spans="1:7" ht="53.65" customHeight="1" x14ac:dyDescent="0.25"/>
  </sheetData>
  <mergeCells count="1">
    <mergeCell ref="A7:G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7-01T10:47:06Z</dcterms:modified>
</cp:coreProperties>
</file>